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Justin\Desktop\Community Paper\Finalized Figures\Data Upload\"/>
    </mc:Choice>
  </mc:AlternateContent>
  <xr:revisionPtr revIDLastSave="0" documentId="13_ncr:1_{07BC1F3C-CDE6-4345-BEC2-3ADFDFF017A2}" xr6:coauthVersionLast="47" xr6:coauthVersionMax="47" xr10:uidLastSave="{00000000-0000-0000-0000-000000000000}"/>
  <bookViews>
    <workbookView xWindow="-108" yWindow="-108" windowWidth="23256" windowHeight="13176" xr2:uid="{57A74476-D749-4D69-B51D-4A35DD08BB5A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" l="1"/>
  <c r="D9" i="1"/>
  <c r="D12" i="1"/>
  <c r="D11" i="1" s="1"/>
  <c r="O8" i="1"/>
  <c r="O12" i="1" s="1"/>
  <c r="O11" i="1" s="1"/>
  <c r="O9" i="1"/>
  <c r="N9" i="1"/>
  <c r="N8" i="1"/>
  <c r="M9" i="1"/>
  <c r="L9" i="1"/>
  <c r="K9" i="1"/>
  <c r="J9" i="1"/>
  <c r="I9" i="1"/>
  <c r="H9" i="1"/>
  <c r="G9" i="1"/>
  <c r="F9" i="1"/>
  <c r="E9" i="1"/>
  <c r="N12" i="1" l="1"/>
  <c r="N11" i="1" s="1"/>
  <c r="M8" i="1"/>
  <c r="M12" i="1" s="1"/>
  <c r="M11" i="1" s="1"/>
  <c r="L8" i="1"/>
  <c r="L12" i="1" s="1"/>
  <c r="L11" i="1" s="1"/>
  <c r="K8" i="1"/>
  <c r="K12" i="1" s="1"/>
  <c r="K11" i="1" s="1"/>
  <c r="J8" i="1"/>
  <c r="J12" i="1" s="1"/>
  <c r="J11" i="1" s="1"/>
  <c r="I8" i="1"/>
  <c r="I12" i="1" s="1"/>
  <c r="I11" i="1" s="1"/>
  <c r="H8" i="1"/>
  <c r="H12" i="1" s="1"/>
  <c r="H11" i="1" s="1"/>
  <c r="G8" i="1"/>
  <c r="G12" i="1" s="1"/>
  <c r="G11" i="1" s="1"/>
  <c r="F8" i="1"/>
  <c r="F12" i="1" s="1"/>
  <c r="F11" i="1" s="1"/>
  <c r="E8" i="1"/>
  <c r="E12" i="1" s="1"/>
  <c r="E11" i="1" s="1"/>
</calcChain>
</file>

<file path=xl/sharedStrings.xml><?xml version="1.0" encoding="utf-8"?>
<sst xmlns="http://schemas.openxmlformats.org/spreadsheetml/2006/main" count="36" uniqueCount="26">
  <si>
    <t>Month</t>
  </si>
  <si>
    <t>Dec '20</t>
  </si>
  <si>
    <t>Jan '21</t>
  </si>
  <si>
    <t>Feb '21</t>
  </si>
  <si>
    <t>Mar '21</t>
  </si>
  <si>
    <t>Apr '21</t>
  </si>
  <si>
    <t>May '21</t>
  </si>
  <si>
    <t>Jun '21</t>
  </si>
  <si>
    <t>Jul '21</t>
  </si>
  <si>
    <t>Aug '21</t>
  </si>
  <si>
    <t>Sep '21</t>
  </si>
  <si>
    <t>Oct '21</t>
  </si>
  <si>
    <t>Total Tests</t>
  </si>
  <si>
    <t>Percent Composition</t>
  </si>
  <si>
    <t>ALL TESTS</t>
  </si>
  <si>
    <t>Group</t>
  </si>
  <si>
    <t>Category</t>
  </si>
  <si>
    <t>Source</t>
  </si>
  <si>
    <t>SC DHEC Dashboard</t>
  </si>
  <si>
    <t>N/A</t>
  </si>
  <si>
    <t>Rymedi Dashboard</t>
  </si>
  <si>
    <t>COMPUTE</t>
  </si>
  <si>
    <t>REDDI Lab</t>
  </si>
  <si>
    <t>Public Health Labs</t>
  </si>
  <si>
    <t>Other</t>
  </si>
  <si>
    <t>Nov '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9" xfId="0" applyFont="1" applyFill="1" applyBorder="1" applyAlignment="1">
      <alignment horizontal="right"/>
    </xf>
    <xf numFmtId="0" fontId="3" fillId="0" borderId="4" xfId="0" applyFont="1" applyBorder="1"/>
    <xf numFmtId="3" fontId="3" fillId="0" borderId="0" xfId="0" applyNumberFormat="1" applyFont="1" applyBorder="1"/>
    <xf numFmtId="3" fontId="3" fillId="0" borderId="0" xfId="0" applyNumberFormat="1" applyFont="1" applyFill="1" applyBorder="1"/>
    <xf numFmtId="0" fontId="3" fillId="0" borderId="7" xfId="0" applyFont="1" applyBorder="1" applyAlignment="1">
      <alignment horizontal="right"/>
    </xf>
    <xf numFmtId="0" fontId="3" fillId="0" borderId="3" xfId="0" applyFont="1" applyBorder="1"/>
    <xf numFmtId="164" fontId="3" fillId="0" borderId="2" xfId="1" applyNumberFormat="1" applyFont="1" applyBorder="1"/>
    <xf numFmtId="0" fontId="3" fillId="0" borderId="6" xfId="0" applyFont="1" applyBorder="1" applyAlignment="1">
      <alignment horizontal="right"/>
    </xf>
    <xf numFmtId="164" fontId="3" fillId="0" borderId="2" xfId="0" applyNumberFormat="1" applyFont="1" applyBorder="1"/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Data!$B$7</c:f>
              <c:strCache>
                <c:ptCount val="1"/>
                <c:pt idx="0">
                  <c:v>REDDI Lab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>
              <a:innerShdw blurRad="25400">
                <a:schemeClr val="accent1">
                  <a:lumMod val="75000"/>
                </a:schemeClr>
              </a:innerShdw>
            </a:effectLst>
          </c:spPr>
          <c:invertIfNegative val="0"/>
          <c:cat>
            <c:strRef>
              <c:f>Data!$D$4:$O$4</c:f>
              <c:strCache>
                <c:ptCount val="12"/>
                <c:pt idx="0">
                  <c:v>Dec '20</c:v>
                </c:pt>
                <c:pt idx="1">
                  <c:v>Jan '21</c:v>
                </c:pt>
                <c:pt idx="2">
                  <c:v>Feb '21</c:v>
                </c:pt>
                <c:pt idx="3">
                  <c:v>Mar '21</c:v>
                </c:pt>
                <c:pt idx="4">
                  <c:v>Apr '21</c:v>
                </c:pt>
                <c:pt idx="5">
                  <c:v>May '21</c:v>
                </c:pt>
                <c:pt idx="6">
                  <c:v>Jun '21</c:v>
                </c:pt>
                <c:pt idx="7">
                  <c:v>Jul '21</c:v>
                </c:pt>
                <c:pt idx="8">
                  <c:v>Aug '21</c:v>
                </c:pt>
                <c:pt idx="9">
                  <c:v>Sep '21</c:v>
                </c:pt>
                <c:pt idx="10">
                  <c:v>Oct '21</c:v>
                </c:pt>
                <c:pt idx="11">
                  <c:v>Nov '21</c:v>
                </c:pt>
              </c:strCache>
            </c:strRef>
          </c:cat>
          <c:val>
            <c:numRef>
              <c:f>Data!$D$7:$O$7</c:f>
              <c:numCache>
                <c:formatCode>#,##0</c:formatCode>
                <c:ptCount val="12"/>
                <c:pt idx="0">
                  <c:v>17871</c:v>
                </c:pt>
                <c:pt idx="1">
                  <c:v>78999</c:v>
                </c:pt>
                <c:pt idx="2">
                  <c:v>83361</c:v>
                </c:pt>
                <c:pt idx="3">
                  <c:v>82287</c:v>
                </c:pt>
                <c:pt idx="4">
                  <c:v>68313</c:v>
                </c:pt>
                <c:pt idx="5">
                  <c:v>24614</c:v>
                </c:pt>
                <c:pt idx="6">
                  <c:v>7589</c:v>
                </c:pt>
                <c:pt idx="7">
                  <c:v>4995</c:v>
                </c:pt>
                <c:pt idx="8">
                  <c:v>99164</c:v>
                </c:pt>
                <c:pt idx="9">
                  <c:v>129532</c:v>
                </c:pt>
                <c:pt idx="10">
                  <c:v>106762</c:v>
                </c:pt>
                <c:pt idx="11">
                  <c:v>98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AB-4E5B-8A29-7419743BB03E}"/>
            </c:ext>
          </c:extLst>
        </c:ser>
        <c:ser>
          <c:idx val="0"/>
          <c:order val="1"/>
          <c:tx>
            <c:strRef>
              <c:f>Data!$B$9</c:f>
              <c:strCache>
                <c:ptCount val="1"/>
                <c:pt idx="0">
                  <c:v>Public Health Lab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>
              <a:innerShdw blurRad="25400">
                <a:schemeClr val="accent4">
                  <a:lumMod val="75000"/>
                </a:schemeClr>
              </a:innerShdw>
            </a:effectLst>
          </c:spPr>
          <c:invertIfNegative val="0"/>
          <c:cat>
            <c:strRef>
              <c:f>Data!$D$4:$O$4</c:f>
              <c:strCache>
                <c:ptCount val="12"/>
                <c:pt idx="0">
                  <c:v>Dec '20</c:v>
                </c:pt>
                <c:pt idx="1">
                  <c:v>Jan '21</c:v>
                </c:pt>
                <c:pt idx="2">
                  <c:v>Feb '21</c:v>
                </c:pt>
                <c:pt idx="3">
                  <c:v>Mar '21</c:v>
                </c:pt>
                <c:pt idx="4">
                  <c:v>Apr '21</c:v>
                </c:pt>
                <c:pt idx="5">
                  <c:v>May '21</c:v>
                </c:pt>
                <c:pt idx="6">
                  <c:v>Jun '21</c:v>
                </c:pt>
                <c:pt idx="7">
                  <c:v>Jul '21</c:v>
                </c:pt>
                <c:pt idx="8">
                  <c:v>Aug '21</c:v>
                </c:pt>
                <c:pt idx="9">
                  <c:v>Sep '21</c:v>
                </c:pt>
                <c:pt idx="10">
                  <c:v>Oct '21</c:v>
                </c:pt>
                <c:pt idx="11">
                  <c:v>Nov '21</c:v>
                </c:pt>
              </c:strCache>
            </c:strRef>
          </c:cat>
          <c:val>
            <c:numRef>
              <c:f>Data!$D$9:$O$9</c:f>
              <c:numCache>
                <c:formatCode>#,##0</c:formatCode>
                <c:ptCount val="12"/>
                <c:pt idx="0">
                  <c:v>23968.760000000002</c:v>
                </c:pt>
                <c:pt idx="1">
                  <c:v>27935.040000000001</c:v>
                </c:pt>
                <c:pt idx="2">
                  <c:v>3692.1640000000002</c:v>
                </c:pt>
                <c:pt idx="3">
                  <c:v>1052.385</c:v>
                </c:pt>
                <c:pt idx="4">
                  <c:v>655.33600000000001</c:v>
                </c:pt>
                <c:pt idx="5">
                  <c:v>697.63400000000001</c:v>
                </c:pt>
                <c:pt idx="6">
                  <c:v>502.13699999999994</c:v>
                </c:pt>
                <c:pt idx="7">
                  <c:v>967.88800000000003</c:v>
                </c:pt>
                <c:pt idx="8">
                  <c:v>6252.4750000000004</c:v>
                </c:pt>
                <c:pt idx="9">
                  <c:v>4923.1129999999994</c:v>
                </c:pt>
                <c:pt idx="10">
                  <c:v>2075.232</c:v>
                </c:pt>
                <c:pt idx="11">
                  <c:v>1306.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0AB-4E5B-8A29-7419743BB03E}"/>
            </c:ext>
          </c:extLst>
        </c:ser>
        <c:ser>
          <c:idx val="4"/>
          <c:order val="2"/>
          <c:tx>
            <c:strRef>
              <c:f>Data!$B$1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>
              <a:innerShdw blurRad="25400">
                <a:schemeClr val="accent6">
                  <a:lumMod val="75000"/>
                </a:schemeClr>
              </a:innerShdw>
            </a:effectLst>
          </c:spPr>
          <c:invertIfNegative val="0"/>
          <c:cat>
            <c:strRef>
              <c:f>Data!$D$4:$O$4</c:f>
              <c:strCache>
                <c:ptCount val="12"/>
                <c:pt idx="0">
                  <c:v>Dec '20</c:v>
                </c:pt>
                <c:pt idx="1">
                  <c:v>Jan '21</c:v>
                </c:pt>
                <c:pt idx="2">
                  <c:v>Feb '21</c:v>
                </c:pt>
                <c:pt idx="3">
                  <c:v>Mar '21</c:v>
                </c:pt>
                <c:pt idx="4">
                  <c:v>Apr '21</c:v>
                </c:pt>
                <c:pt idx="5">
                  <c:v>May '21</c:v>
                </c:pt>
                <c:pt idx="6">
                  <c:v>Jun '21</c:v>
                </c:pt>
                <c:pt idx="7">
                  <c:v>Jul '21</c:v>
                </c:pt>
                <c:pt idx="8">
                  <c:v>Aug '21</c:v>
                </c:pt>
                <c:pt idx="9">
                  <c:v>Sep '21</c:v>
                </c:pt>
                <c:pt idx="10">
                  <c:v>Oct '21</c:v>
                </c:pt>
                <c:pt idx="11">
                  <c:v>Nov '21</c:v>
                </c:pt>
              </c:strCache>
            </c:strRef>
          </c:cat>
          <c:val>
            <c:numRef>
              <c:f>Data!$D$11:$O$11</c:f>
              <c:numCache>
                <c:formatCode>#,##0</c:formatCode>
                <c:ptCount val="12"/>
                <c:pt idx="0">
                  <c:v>166584.24</c:v>
                </c:pt>
                <c:pt idx="1">
                  <c:v>225625.96000000002</c:v>
                </c:pt>
                <c:pt idx="2">
                  <c:v>176672.83600000001</c:v>
                </c:pt>
                <c:pt idx="3">
                  <c:v>127137.61500000001</c:v>
                </c:pt>
                <c:pt idx="4">
                  <c:v>94865.664000000019</c:v>
                </c:pt>
                <c:pt idx="5">
                  <c:v>74350.365999999995</c:v>
                </c:pt>
                <c:pt idx="6">
                  <c:v>47701.863000000005</c:v>
                </c:pt>
                <c:pt idx="7">
                  <c:v>54530.112000000001</c:v>
                </c:pt>
                <c:pt idx="8">
                  <c:v>144682.52499999999</c:v>
                </c:pt>
                <c:pt idx="9">
                  <c:v>244245.88699999999</c:v>
                </c:pt>
                <c:pt idx="10">
                  <c:v>150566.76800000001</c:v>
                </c:pt>
                <c:pt idx="11">
                  <c:v>86930.365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AB-4E5B-8A29-7419743BB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5474320"/>
        <c:axId val="755474640"/>
      </c:barChart>
      <c:catAx>
        <c:axId val="75547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Roboto" panose="02000000000000000000" pitchFamily="2" charset="0"/>
                <a:cs typeface="Times New Roman" panose="02020603050405020304" pitchFamily="18" charset="0"/>
              </a:defRPr>
            </a:pPr>
            <a:endParaRPr lang="en-US"/>
          </a:p>
        </c:txPr>
        <c:crossAx val="755474640"/>
        <c:crosses val="autoZero"/>
        <c:auto val="1"/>
        <c:lblAlgn val="ctr"/>
        <c:lblOffset val="100"/>
        <c:noMultiLvlLbl val="0"/>
      </c:catAx>
      <c:valAx>
        <c:axId val="75547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Roboto" panose="02000000000000000000" pitchFamily="2" charset="0"/>
                    <a:cs typeface="Times New Roman" panose="02020603050405020304" pitchFamily="18" charset="0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sts Administer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Roboto" panose="02000000000000000000" pitchFamily="2" charset="0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,&quot;K&quot;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Roboto" panose="02000000000000000000" pitchFamily="2" charset="0"/>
                <a:cs typeface="Times New Roman" panose="02020603050405020304" pitchFamily="18" charset="0"/>
              </a:defRPr>
            </a:pPr>
            <a:endParaRPr lang="en-US"/>
          </a:p>
        </c:txPr>
        <c:crossAx val="755474320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Roboto" panose="02000000000000000000" pitchFamily="2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Roboto" panose="02000000000000000000" pitchFamily="2" charset="0"/>
          <a:ea typeface="Roboto" panose="02000000000000000000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6580</xdr:colOff>
      <xdr:row>12</xdr:row>
      <xdr:rowOff>65117</xdr:rowOff>
    </xdr:from>
    <xdr:to>
      <xdr:col>15</xdr:col>
      <xdr:colOff>752699</xdr:colOff>
      <xdr:row>36</xdr:row>
      <xdr:rowOff>1518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A44C9B-C30B-4C13-AA38-96C9260E1C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Community Paper">
      <a:dk1>
        <a:sysClr val="windowText" lastClr="000000"/>
      </a:dk1>
      <a:lt1>
        <a:sysClr val="window" lastClr="FFFFFF"/>
      </a:lt1>
      <a:dk2>
        <a:srgbClr val="632E62"/>
      </a:dk2>
      <a:lt2>
        <a:srgbClr val="EAE5EB"/>
      </a:lt2>
      <a:accent1>
        <a:srgbClr val="A52389"/>
      </a:accent1>
      <a:accent2>
        <a:srgbClr val="9B57D3"/>
      </a:accent2>
      <a:accent3>
        <a:srgbClr val="675BDB"/>
      </a:accent3>
      <a:accent4>
        <a:srgbClr val="0066FF"/>
      </a:accent4>
      <a:accent5>
        <a:srgbClr val="14D1EA"/>
      </a:accent5>
      <a:accent6>
        <a:srgbClr val="36D699"/>
      </a:accent6>
      <a:hlink>
        <a:srgbClr val="ABF20E"/>
      </a:hlink>
      <a:folHlink>
        <a:srgbClr val="666699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8BC45-BE17-43CD-84C5-81CE4117D05C}">
  <dimension ref="B3:P12"/>
  <sheetViews>
    <sheetView tabSelected="1" zoomScale="85" zoomScaleNormal="85" workbookViewId="0">
      <selection activeCell="U9" sqref="U8:U9"/>
    </sheetView>
  </sheetViews>
  <sheetFormatPr defaultRowHeight="13.8" x14ac:dyDescent="0.25"/>
  <cols>
    <col min="1" max="2" width="8.88671875" style="1"/>
    <col min="3" max="3" width="20.5546875" style="1" bestFit="1" customWidth="1"/>
    <col min="4" max="15" width="8.77734375" style="1" customWidth="1"/>
    <col min="16" max="16" width="17.44140625" style="1" bestFit="1" customWidth="1"/>
    <col min="17" max="16384" width="8.88671875" style="1"/>
  </cols>
  <sheetData>
    <row r="3" spans="2:16" x14ac:dyDescent="0.25">
      <c r="B3" s="19" t="s">
        <v>15</v>
      </c>
      <c r="C3" s="17" t="s">
        <v>16</v>
      </c>
      <c r="D3" s="21" t="s">
        <v>0</v>
      </c>
      <c r="E3" s="22"/>
      <c r="F3" s="22"/>
      <c r="G3" s="22"/>
      <c r="H3" s="22"/>
      <c r="I3" s="22"/>
      <c r="J3" s="22"/>
      <c r="K3" s="22"/>
      <c r="L3" s="22"/>
      <c r="M3" s="22"/>
      <c r="N3" s="22"/>
      <c r="O3" s="23"/>
      <c r="P3" s="15" t="s">
        <v>17</v>
      </c>
    </row>
    <row r="4" spans="2:16" x14ac:dyDescent="0.25">
      <c r="B4" s="20"/>
      <c r="C4" s="18"/>
      <c r="D4" s="2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4" t="s">
        <v>9</v>
      </c>
      <c r="M4" s="4" t="s">
        <v>10</v>
      </c>
      <c r="N4" s="4" t="s">
        <v>11</v>
      </c>
      <c r="O4" s="4" t="s">
        <v>25</v>
      </c>
      <c r="P4" s="16"/>
    </row>
    <row r="5" spans="2:16" x14ac:dyDescent="0.25">
      <c r="B5" s="13" t="s">
        <v>14</v>
      </c>
      <c r="C5" s="5" t="s">
        <v>12</v>
      </c>
      <c r="D5" s="6">
        <v>208424</v>
      </c>
      <c r="E5" s="6">
        <v>332560</v>
      </c>
      <c r="F5" s="6">
        <v>263726</v>
      </c>
      <c r="G5" s="6">
        <v>210477</v>
      </c>
      <c r="H5" s="6">
        <v>163834</v>
      </c>
      <c r="I5" s="6">
        <v>99662</v>
      </c>
      <c r="J5" s="6">
        <v>55793</v>
      </c>
      <c r="K5" s="6">
        <v>60493</v>
      </c>
      <c r="L5" s="6">
        <v>250099</v>
      </c>
      <c r="M5" s="6">
        <v>378701</v>
      </c>
      <c r="N5" s="6">
        <v>259404</v>
      </c>
      <c r="O5" s="7">
        <v>186662</v>
      </c>
      <c r="P5" s="8" t="s">
        <v>18</v>
      </c>
    </row>
    <row r="6" spans="2:16" x14ac:dyDescent="0.25">
      <c r="B6" s="14"/>
      <c r="C6" s="9" t="s">
        <v>13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1</v>
      </c>
      <c r="M6" s="10">
        <v>1</v>
      </c>
      <c r="N6" s="10">
        <v>1</v>
      </c>
      <c r="O6" s="10">
        <v>1</v>
      </c>
      <c r="P6" s="11" t="s">
        <v>19</v>
      </c>
    </row>
    <row r="7" spans="2:16" x14ac:dyDescent="0.25">
      <c r="B7" s="13" t="s">
        <v>22</v>
      </c>
      <c r="C7" s="5" t="s">
        <v>12</v>
      </c>
      <c r="D7" s="6">
        <v>17871</v>
      </c>
      <c r="E7" s="6">
        <v>78999</v>
      </c>
      <c r="F7" s="6">
        <v>83361</v>
      </c>
      <c r="G7" s="6">
        <v>82287</v>
      </c>
      <c r="H7" s="6">
        <v>68313</v>
      </c>
      <c r="I7" s="6">
        <v>24614</v>
      </c>
      <c r="J7" s="6">
        <v>7589</v>
      </c>
      <c r="K7" s="6">
        <v>4995</v>
      </c>
      <c r="L7" s="6">
        <v>99164</v>
      </c>
      <c r="M7" s="6">
        <v>129532</v>
      </c>
      <c r="N7" s="6">
        <v>106762</v>
      </c>
      <c r="O7" s="7">
        <v>98425</v>
      </c>
      <c r="P7" s="8" t="s">
        <v>20</v>
      </c>
    </row>
    <row r="8" spans="2:16" x14ac:dyDescent="0.25">
      <c r="B8" s="14"/>
      <c r="C8" s="9" t="s">
        <v>13</v>
      </c>
      <c r="D8" s="10">
        <f t="shared" ref="D8:O8" si="0">D7/D5</f>
        <v>8.5743484435573641E-2</v>
      </c>
      <c r="E8" s="10">
        <f t="shared" si="0"/>
        <v>0.23754811161895598</v>
      </c>
      <c r="F8" s="10">
        <f t="shared" si="0"/>
        <v>0.31608942614683422</v>
      </c>
      <c r="G8" s="10">
        <f t="shared" si="0"/>
        <v>0.39095483116920138</v>
      </c>
      <c r="H8" s="10">
        <f t="shared" si="0"/>
        <v>0.41696473259518779</v>
      </c>
      <c r="I8" s="10">
        <f t="shared" si="0"/>
        <v>0.24697477473861654</v>
      </c>
      <c r="J8" s="10">
        <f t="shared" si="0"/>
        <v>0.13602064775151004</v>
      </c>
      <c r="K8" s="10">
        <f t="shared" si="0"/>
        <v>8.2571537202651549E-2</v>
      </c>
      <c r="L8" s="10">
        <f t="shared" si="0"/>
        <v>0.39649898640138503</v>
      </c>
      <c r="M8" s="10">
        <f t="shared" si="0"/>
        <v>0.34204293096664651</v>
      </c>
      <c r="N8" s="10">
        <f t="shared" si="0"/>
        <v>0.4115665140090361</v>
      </c>
      <c r="O8" s="10">
        <f t="shared" si="0"/>
        <v>0.52728996796348482</v>
      </c>
      <c r="P8" s="11" t="s">
        <v>21</v>
      </c>
    </row>
    <row r="9" spans="2:16" x14ac:dyDescent="0.25">
      <c r="B9" s="13" t="s">
        <v>23</v>
      </c>
      <c r="C9" s="5" t="s">
        <v>12</v>
      </c>
      <c r="D9" s="6">
        <f t="shared" ref="D9:O9" si="1">D10*D5</f>
        <v>23968.760000000002</v>
      </c>
      <c r="E9" s="6">
        <f t="shared" si="1"/>
        <v>27935.040000000001</v>
      </c>
      <c r="F9" s="6">
        <f t="shared" si="1"/>
        <v>3692.1640000000002</v>
      </c>
      <c r="G9" s="6">
        <f t="shared" si="1"/>
        <v>1052.385</v>
      </c>
      <c r="H9" s="6">
        <f t="shared" si="1"/>
        <v>655.33600000000001</v>
      </c>
      <c r="I9" s="6">
        <f t="shared" si="1"/>
        <v>697.63400000000001</v>
      </c>
      <c r="J9" s="6">
        <f t="shared" si="1"/>
        <v>502.13699999999994</v>
      </c>
      <c r="K9" s="6">
        <f t="shared" si="1"/>
        <v>967.88800000000003</v>
      </c>
      <c r="L9" s="6">
        <f t="shared" si="1"/>
        <v>6252.4750000000004</v>
      </c>
      <c r="M9" s="6">
        <f t="shared" si="1"/>
        <v>4923.1129999999994</v>
      </c>
      <c r="N9" s="6">
        <f t="shared" si="1"/>
        <v>2075.232</v>
      </c>
      <c r="O9" s="7">
        <f t="shared" si="1"/>
        <v>1306.634</v>
      </c>
      <c r="P9" s="8" t="s">
        <v>21</v>
      </c>
    </row>
    <row r="10" spans="2:16" x14ac:dyDescent="0.25">
      <c r="B10" s="14"/>
      <c r="C10" s="9" t="s">
        <v>13</v>
      </c>
      <c r="D10" s="12">
        <v>0.115</v>
      </c>
      <c r="E10" s="12">
        <v>8.4000000000000005E-2</v>
      </c>
      <c r="F10" s="12">
        <v>1.4E-2</v>
      </c>
      <c r="G10" s="12">
        <v>5.0000000000000001E-3</v>
      </c>
      <c r="H10" s="12">
        <v>4.0000000000000001E-3</v>
      </c>
      <c r="I10" s="12">
        <v>7.0000000000000001E-3</v>
      </c>
      <c r="J10" s="12">
        <v>8.9999999999999993E-3</v>
      </c>
      <c r="K10" s="12">
        <v>1.6E-2</v>
      </c>
      <c r="L10" s="12">
        <v>2.5000000000000001E-2</v>
      </c>
      <c r="M10" s="12">
        <v>1.2999999999999999E-2</v>
      </c>
      <c r="N10" s="12">
        <v>8.0000000000000002E-3</v>
      </c>
      <c r="O10" s="12">
        <v>7.0000000000000001E-3</v>
      </c>
      <c r="P10" s="11" t="s">
        <v>18</v>
      </c>
    </row>
    <row r="11" spans="2:16" x14ac:dyDescent="0.25">
      <c r="B11" s="13" t="s">
        <v>24</v>
      </c>
      <c r="C11" s="5" t="s">
        <v>12</v>
      </c>
      <c r="D11" s="6">
        <f t="shared" ref="D11:O11" si="2">D12*D5</f>
        <v>166584.24</v>
      </c>
      <c r="E11" s="6">
        <f t="shared" si="2"/>
        <v>225625.96000000002</v>
      </c>
      <c r="F11" s="6">
        <f t="shared" si="2"/>
        <v>176672.83600000001</v>
      </c>
      <c r="G11" s="6">
        <f t="shared" si="2"/>
        <v>127137.61500000001</v>
      </c>
      <c r="H11" s="6">
        <f t="shared" si="2"/>
        <v>94865.664000000019</v>
      </c>
      <c r="I11" s="6">
        <f t="shared" si="2"/>
        <v>74350.365999999995</v>
      </c>
      <c r="J11" s="6">
        <f t="shared" si="2"/>
        <v>47701.863000000005</v>
      </c>
      <c r="K11" s="6">
        <f t="shared" si="2"/>
        <v>54530.112000000001</v>
      </c>
      <c r="L11" s="6">
        <f t="shared" si="2"/>
        <v>144682.52499999999</v>
      </c>
      <c r="M11" s="6">
        <f t="shared" si="2"/>
        <v>244245.88699999999</v>
      </c>
      <c r="N11" s="6">
        <f t="shared" si="2"/>
        <v>150566.76800000001</v>
      </c>
      <c r="O11" s="7">
        <f t="shared" si="2"/>
        <v>86930.365999999995</v>
      </c>
      <c r="P11" s="8" t="s">
        <v>21</v>
      </c>
    </row>
    <row r="12" spans="2:16" x14ac:dyDescent="0.25">
      <c r="B12" s="14"/>
      <c r="C12" s="9" t="s">
        <v>13</v>
      </c>
      <c r="D12" s="12">
        <f t="shared" ref="D12:O12" si="3">D6-D8-D10</f>
        <v>0.79925651556442634</v>
      </c>
      <c r="E12" s="12">
        <f t="shared" si="3"/>
        <v>0.67845188838104409</v>
      </c>
      <c r="F12" s="12">
        <f t="shared" si="3"/>
        <v>0.66991057385316577</v>
      </c>
      <c r="G12" s="12">
        <f t="shared" si="3"/>
        <v>0.60404516883079862</v>
      </c>
      <c r="H12" s="12">
        <f t="shared" si="3"/>
        <v>0.57903526740481226</v>
      </c>
      <c r="I12" s="12">
        <f t="shared" si="3"/>
        <v>0.74602522526138348</v>
      </c>
      <c r="J12" s="12">
        <f t="shared" si="3"/>
        <v>0.85497935224848998</v>
      </c>
      <c r="K12" s="12">
        <f t="shared" si="3"/>
        <v>0.90142846279734845</v>
      </c>
      <c r="L12" s="12">
        <f t="shared" si="3"/>
        <v>0.57850101359861494</v>
      </c>
      <c r="M12" s="12">
        <f t="shared" si="3"/>
        <v>0.64495706903335348</v>
      </c>
      <c r="N12" s="12">
        <f t="shared" si="3"/>
        <v>0.58043348599096389</v>
      </c>
      <c r="O12" s="12">
        <f t="shared" si="3"/>
        <v>0.46571003203651518</v>
      </c>
      <c r="P12" s="11" t="s">
        <v>21</v>
      </c>
    </row>
  </sheetData>
  <mergeCells count="8">
    <mergeCell ref="B5:B6"/>
    <mergeCell ref="B7:B8"/>
    <mergeCell ref="B9:B10"/>
    <mergeCell ref="B11:B12"/>
    <mergeCell ref="P3:P4"/>
    <mergeCell ref="C3:C4"/>
    <mergeCell ref="B3:B4"/>
    <mergeCell ref="D3:O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stin</cp:lastModifiedBy>
  <dcterms:created xsi:type="dcterms:W3CDTF">2021-11-03T18:12:51Z</dcterms:created>
  <dcterms:modified xsi:type="dcterms:W3CDTF">2022-01-19T15:18:23Z</dcterms:modified>
</cp:coreProperties>
</file>